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voelgyi/Desktop/2025 REVISION - files/REV_11_SUBMISSION_after ED/Todorov Gonzalez_Revised Source Data/"/>
    </mc:Choice>
  </mc:AlternateContent>
  <xr:revisionPtr revIDLastSave="0" documentId="13_ncr:1_{EAC58969-FDEA-0343-92FA-602E8A3E0FDB}" xr6:coauthVersionLast="47" xr6:coauthVersionMax="47" xr10:uidLastSave="{00000000-0000-0000-0000-000000000000}"/>
  <bookViews>
    <workbookView xWindow="0" yWindow="760" windowWidth="30240" windowHeight="17500" activeTab="4" xr2:uid="{B230A2A8-7030-4546-812F-D769D22104E8}"/>
  </bookViews>
  <sheets>
    <sheet name="SD - Fig2c" sheetId="2" r:id="rId1"/>
    <sheet name="SD - Fig2d" sheetId="6" r:id="rId2"/>
    <sheet name="SD - Fig2i" sheetId="3" r:id="rId3"/>
    <sheet name="SD - Fig2l" sheetId="5" r:id="rId4"/>
    <sheet name="SD - Fig2m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53" i="7" l="1"/>
  <c r="K45" i="7"/>
  <c r="K37" i="7"/>
  <c r="K29" i="7"/>
  <c r="K21" i="7"/>
  <c r="K13" i="7"/>
  <c r="K5" i="7"/>
  <c r="D53" i="7"/>
  <c r="D45" i="7"/>
  <c r="D37" i="7"/>
  <c r="D29" i="7"/>
  <c r="D21" i="7"/>
  <c r="D13" i="7"/>
  <c r="D5" i="7"/>
  <c r="D12" i="6" l="1"/>
  <c r="D4" i="6"/>
  <c r="K10" i="2"/>
  <c r="K4" i="2"/>
  <c r="D10" i="2"/>
  <c r="D4" i="2"/>
</calcChain>
</file>

<file path=xl/sharedStrings.xml><?xml version="1.0" encoding="utf-8"?>
<sst xmlns="http://schemas.openxmlformats.org/spreadsheetml/2006/main" count="176" uniqueCount="95">
  <si>
    <t>Ctrl</t>
  </si>
  <si>
    <t>iECKO</t>
  </si>
  <si>
    <t>p-value</t>
  </si>
  <si>
    <t>EB</t>
  </si>
  <si>
    <t>TMR-dextran</t>
  </si>
  <si>
    <t>CB-dextran</t>
  </si>
  <si>
    <t>Cadaverin</t>
  </si>
  <si>
    <t>Golgi</t>
  </si>
  <si>
    <t>ER</t>
  </si>
  <si>
    <t>Mitochondrion</t>
  </si>
  <si>
    <t>Cytoskeleton</t>
  </si>
  <si>
    <t>Cell junction</t>
  </si>
  <si>
    <t>Vesicle</t>
  </si>
  <si>
    <t>Secreted</t>
  </si>
  <si>
    <t>down</t>
  </si>
  <si>
    <t>up</t>
  </si>
  <si>
    <t>count</t>
  </si>
  <si>
    <t>all significant</t>
  </si>
  <si>
    <t>&gt; 1.5 fold change</t>
  </si>
  <si>
    <t xml:space="preserve">Rap1b </t>
  </si>
  <si>
    <t xml:space="preserve">Cdh5 </t>
  </si>
  <si>
    <t xml:space="preserve">Ctnnb1 </t>
  </si>
  <si>
    <t xml:space="preserve">Cldn5 </t>
  </si>
  <si>
    <t xml:space="preserve">Eng </t>
  </si>
  <si>
    <t xml:space="preserve">Rdx </t>
  </si>
  <si>
    <t xml:space="preserve">Tjp1 </t>
  </si>
  <si>
    <t xml:space="preserve">Tjp2 </t>
  </si>
  <si>
    <t xml:space="preserve">Atp2b4 </t>
  </si>
  <si>
    <t xml:space="preserve">Cd34 </t>
  </si>
  <si>
    <t>Gucy1b3</t>
  </si>
  <si>
    <t xml:space="preserve">Clu </t>
  </si>
  <si>
    <t xml:space="preserve">Cyb5r3 </t>
  </si>
  <si>
    <t xml:space="preserve">Cyb5b </t>
  </si>
  <si>
    <t xml:space="preserve">Por </t>
  </si>
  <si>
    <t xml:space="preserve">Dnm2 </t>
  </si>
  <si>
    <t xml:space="preserve">Nos3 </t>
  </si>
  <si>
    <t xml:space="preserve">Ptgis </t>
  </si>
  <si>
    <t>Tie2</t>
  </si>
  <si>
    <t xml:space="preserve">Hspb1 </t>
  </si>
  <si>
    <t xml:space="preserve">Itgb1 </t>
  </si>
  <si>
    <t xml:space="preserve">Jcad </t>
  </si>
  <si>
    <t xml:space="preserve">Rras </t>
  </si>
  <si>
    <t>Establishment of endothelial barrier</t>
  </si>
  <si>
    <t>Nitric oxide metabolic process</t>
  </si>
  <si>
    <t>Positive regulation of angiogenesis</t>
  </si>
  <si>
    <t>CTRL</t>
  </si>
  <si>
    <t>SVD</t>
  </si>
  <si>
    <t>FIBRINOGEN</t>
  </si>
  <si>
    <t>COLLAGEN-IV</t>
  </si>
  <si>
    <r>
      <rPr>
        <b/>
        <sz val="12"/>
        <color theme="1"/>
        <rFont val="Calibri"/>
        <family val="2"/>
        <scheme val="minor"/>
      </rPr>
      <t>Source data for Figure 2i.</t>
    </r>
    <r>
      <rPr>
        <sz val="12"/>
        <color theme="1"/>
        <rFont val="Calibri"/>
        <family val="2"/>
        <scheme val="minor"/>
      </rPr>
      <t xml:space="preserve"> Subcellular localization of significantly dysregulated proteins.</t>
    </r>
  </si>
  <si>
    <r>
      <rPr>
        <b/>
        <sz val="12"/>
        <color theme="1"/>
        <rFont val="Calibri"/>
        <family val="2"/>
        <scheme val="minor"/>
      </rPr>
      <t xml:space="preserve">Source data for Figure 2l. </t>
    </r>
    <r>
      <rPr>
        <sz val="12"/>
        <color theme="1"/>
        <rFont val="Calibri"/>
        <family val="2"/>
        <scheme val="minor"/>
      </rPr>
      <t>Abundance of significantly downregulated proteins according to top enriched Tie2-regulated biological processes, and of significantly upregulated proteins related to ROS metabolic process and cellular response to oxidative stress.</t>
    </r>
  </si>
  <si>
    <t>ROS metabolic process, cellular response to oxidative stress</t>
  </si>
  <si>
    <t>Akr1b1</t>
  </si>
  <si>
    <t>Apex1</t>
  </si>
  <si>
    <t>Atg7</t>
  </si>
  <si>
    <t>Cfl1</t>
  </si>
  <si>
    <t>Cryab</t>
  </si>
  <si>
    <t>Dcxr</t>
  </si>
  <si>
    <t>Eif5a</t>
  </si>
  <si>
    <t>G6pdx</t>
  </si>
  <si>
    <t>Gclc</t>
  </si>
  <si>
    <t>Grb2</t>
  </si>
  <si>
    <t>Gstp1</t>
  </si>
  <si>
    <t>Gsr</t>
  </si>
  <si>
    <t>Hspa8</t>
  </si>
  <si>
    <t>Idh1</t>
  </si>
  <si>
    <t>Itgam</t>
  </si>
  <si>
    <t>Itgb2</t>
  </si>
  <si>
    <t>Msra</t>
  </si>
  <si>
    <t>Mapk1</t>
  </si>
  <si>
    <t>Map2k4</t>
  </si>
  <si>
    <t>Ppia</t>
  </si>
  <si>
    <t>Prdx1</t>
  </si>
  <si>
    <t>Prdx2</t>
  </si>
  <si>
    <t>Prdx3</t>
  </si>
  <si>
    <t>Prdx6</t>
  </si>
  <si>
    <t>Pcna</t>
  </si>
  <si>
    <t>Sod2</t>
  </si>
  <si>
    <t>Syk</t>
  </si>
  <si>
    <t>Txn</t>
  </si>
  <si>
    <t>Txn2</t>
  </si>
  <si>
    <t>Pecam1</t>
  </si>
  <si>
    <t>Plcg1</t>
  </si>
  <si>
    <t>Cdh5</t>
  </si>
  <si>
    <t>Cldn5</t>
  </si>
  <si>
    <t>Ctnnb1</t>
  </si>
  <si>
    <t>Gucy1b2</t>
  </si>
  <si>
    <t>Itgb1</t>
  </si>
  <si>
    <t>Rap1b</t>
  </si>
  <si>
    <t>Tjp1</t>
  </si>
  <si>
    <t>Tjp2</t>
  </si>
  <si>
    <t>Eng</t>
  </si>
  <si>
    <r>
      <rPr>
        <b/>
        <sz val="12"/>
        <color theme="1"/>
        <rFont val="Calibri"/>
        <family val="2"/>
        <scheme val="minor"/>
      </rPr>
      <t>Source data for Figure 2c.</t>
    </r>
    <r>
      <rPr>
        <sz val="12"/>
        <color theme="1"/>
        <rFont val="Calibri"/>
        <family val="2"/>
        <scheme val="minor"/>
      </rPr>
      <t xml:space="preserve"> Quantification of the extravasation of tracers (EB – 65kDa, TMR-dextran – 40kDa, CB-dextran – 10kDa, A555-cadaverin – 1kDa). Comparison by two-tailed unpaired t-test, n=3 Ctrl-, EB and Dxt40: n=3 iECKO-, Dxt10 and Cad1: n=4 iECKO mice per group.</t>
    </r>
  </si>
  <si>
    <r>
      <rPr>
        <b/>
        <sz val="12"/>
        <color theme="1"/>
        <rFont val="Calibri"/>
        <family val="2"/>
        <scheme val="minor"/>
      </rPr>
      <t>Source data for Figure 2d.</t>
    </r>
    <r>
      <rPr>
        <sz val="12"/>
        <color theme="1"/>
        <rFont val="Calibri"/>
        <family val="2"/>
        <scheme val="minor"/>
      </rPr>
      <t xml:space="preserve"> Quantification of vessel density and fibrinogen extravasation in histopathological sections from SVD patients and CTRLs. Comparison by two-tailed unpaired t-test, n=6 patients per group. </t>
    </r>
  </si>
  <si>
    <r>
      <rPr>
        <b/>
        <sz val="12"/>
        <color theme="1"/>
        <rFont val="Calibri"/>
        <family val="2"/>
        <scheme val="minor"/>
      </rPr>
      <t xml:space="preserve">Source data for Figure 2m. </t>
    </r>
    <r>
      <rPr>
        <sz val="12"/>
        <color theme="1"/>
        <rFont val="Calibri"/>
        <family val="2"/>
        <scheme val="minor"/>
      </rPr>
      <t xml:space="preserve">Abundance of significantly altered selected proteins according to the top enriched biological processes. Comparison by two-tailed unpaired t-test, n=6 mice per group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0"/>
      <color theme="1"/>
      <name val="Calibri (Body)"/>
    </font>
    <font>
      <sz val="10"/>
      <color theme="1"/>
      <name val="Calibri (Body)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165" fontId="2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165" fontId="3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/>
    <xf numFmtId="165" fontId="5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left"/>
    </xf>
    <xf numFmtId="0" fontId="6" fillId="0" borderId="0" xfId="0" applyFont="1" applyAlignment="1">
      <alignment horizontal="center"/>
    </xf>
    <xf numFmtId="165" fontId="8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B2244-8108-4680-9CC4-7BAE011272F2}">
  <dimension ref="A1:M13"/>
  <sheetViews>
    <sheetView workbookViewId="0"/>
  </sheetViews>
  <sheetFormatPr baseColWidth="10" defaultColWidth="8.83203125" defaultRowHeight="16" x14ac:dyDescent="0.2"/>
  <cols>
    <col min="3" max="3" width="1.1640625" customWidth="1"/>
    <col min="5" max="5" width="1.1640625" customWidth="1"/>
    <col min="6" max="6" width="11.33203125" bestFit="1" customWidth="1"/>
    <col min="7" max="7" width="4.1640625" customWidth="1"/>
    <col min="10" max="10" width="1.1640625" customWidth="1"/>
    <col min="11" max="11" width="9" customWidth="1"/>
    <col min="12" max="12" width="1.5" customWidth="1"/>
    <col min="13" max="13" width="11.33203125" bestFit="1" customWidth="1"/>
  </cols>
  <sheetData>
    <row r="1" spans="1:13" x14ac:dyDescent="0.2">
      <c r="A1" t="s">
        <v>92</v>
      </c>
    </row>
    <row r="3" spans="1:13" x14ac:dyDescent="0.2">
      <c r="A3" s="1" t="s">
        <v>0</v>
      </c>
      <c r="B3" s="1" t="s">
        <v>1</v>
      </c>
      <c r="D3" s="1" t="s">
        <v>2</v>
      </c>
      <c r="F3" s="4" t="s">
        <v>3</v>
      </c>
      <c r="H3" s="1" t="s">
        <v>0</v>
      </c>
      <c r="I3" s="1" t="s">
        <v>1</v>
      </c>
      <c r="K3" s="1" t="s">
        <v>2</v>
      </c>
      <c r="M3" s="4" t="s">
        <v>5</v>
      </c>
    </row>
    <row r="4" spans="1:13" x14ac:dyDescent="0.2">
      <c r="A4" s="2">
        <v>0.94199999999999995</v>
      </c>
      <c r="B4" s="2">
        <v>1.407</v>
      </c>
      <c r="D4" s="5">
        <f>_xlfn.T.TEST(A4:A6,B4:B6,2,2)</f>
        <v>6.7587845529689366E-3</v>
      </c>
      <c r="H4" s="6">
        <v>1.02</v>
      </c>
      <c r="I4" s="6">
        <v>1.23</v>
      </c>
      <c r="K4" s="5">
        <f>_xlfn.T.TEST(H4:H7,I4:I7,2,2)</f>
        <v>1.1150315556059448E-3</v>
      </c>
    </row>
    <row r="5" spans="1:13" x14ac:dyDescent="0.2">
      <c r="A5" s="2">
        <v>1.0649999999999999</v>
      </c>
      <c r="B5" s="2">
        <v>1.7889999999999999</v>
      </c>
      <c r="H5" s="6">
        <v>0.95</v>
      </c>
      <c r="I5" s="6">
        <v>1.2</v>
      </c>
    </row>
    <row r="6" spans="1:13" x14ac:dyDescent="0.2">
      <c r="A6" s="2">
        <v>0.99299999999999999</v>
      </c>
      <c r="B6" s="2">
        <v>1.7430000000000001</v>
      </c>
      <c r="H6" s="6">
        <v>1.07</v>
      </c>
      <c r="I6" s="6">
        <v>1.21</v>
      </c>
    </row>
    <row r="7" spans="1:13" x14ac:dyDescent="0.2">
      <c r="H7" s="6"/>
      <c r="I7" s="6">
        <v>1.23</v>
      </c>
    </row>
    <row r="8" spans="1:13" ht="8.25" customHeight="1" x14ac:dyDescent="0.2">
      <c r="H8" s="6"/>
      <c r="I8" s="6"/>
    </row>
    <row r="9" spans="1:13" x14ac:dyDescent="0.2">
      <c r="A9" s="1" t="s">
        <v>0</v>
      </c>
      <c r="B9" s="1" t="s">
        <v>1</v>
      </c>
      <c r="D9" s="1" t="s">
        <v>2</v>
      </c>
      <c r="F9" s="4" t="s">
        <v>4</v>
      </c>
      <c r="H9" s="1" t="s">
        <v>0</v>
      </c>
      <c r="I9" s="1" t="s">
        <v>1</v>
      </c>
      <c r="K9" s="1" t="s">
        <v>2</v>
      </c>
      <c r="M9" s="4" t="s">
        <v>6</v>
      </c>
    </row>
    <row r="10" spans="1:13" x14ac:dyDescent="0.2">
      <c r="A10" s="6">
        <v>0.96059762199999998</v>
      </c>
      <c r="B10" s="6">
        <v>1.32377262</v>
      </c>
      <c r="D10" s="5">
        <f>_xlfn.T.TEST(A10:A12,B10:B12,2,2)</f>
        <v>1.2437188949551987E-3</v>
      </c>
      <c r="H10" s="2">
        <v>1.028</v>
      </c>
      <c r="I10" s="2">
        <v>1.127</v>
      </c>
      <c r="K10" s="5">
        <f>_xlfn.T.TEST(H10:H13,I10:I13,2,2)</f>
        <v>3.5160110730455331E-4</v>
      </c>
    </row>
    <row r="11" spans="1:13" x14ac:dyDescent="0.2">
      <c r="A11" s="6">
        <v>1.0766114710000001</v>
      </c>
      <c r="B11" s="6">
        <v>1.4038739950000001</v>
      </c>
      <c r="H11" s="2">
        <v>0.98199999999999998</v>
      </c>
      <c r="I11" s="2">
        <v>1.1719999999999999</v>
      </c>
    </row>
    <row r="12" spans="1:13" x14ac:dyDescent="0.2">
      <c r="A12" s="6">
        <v>0.96279090700000003</v>
      </c>
      <c r="B12" s="6">
        <v>1.3640881899999999</v>
      </c>
      <c r="H12" s="2">
        <v>0.99</v>
      </c>
      <c r="I12" s="2">
        <v>1.173</v>
      </c>
    </row>
    <row r="13" spans="1:13" x14ac:dyDescent="0.2">
      <c r="H13" s="2"/>
      <c r="I13" s="2">
        <v>1.14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335522-CBC5-46C2-8FAB-5C1BBDED4923}">
  <dimension ref="A1:F17"/>
  <sheetViews>
    <sheetView workbookViewId="0">
      <selection activeCell="Q13" sqref="Q13"/>
    </sheetView>
  </sheetViews>
  <sheetFormatPr baseColWidth="10" defaultColWidth="8.83203125" defaultRowHeight="16" x14ac:dyDescent="0.2"/>
  <cols>
    <col min="3" max="3" width="5.6640625" customWidth="1"/>
    <col min="5" max="5" width="6.1640625" customWidth="1"/>
    <col min="6" max="6" width="12" bestFit="1" customWidth="1"/>
  </cols>
  <sheetData>
    <row r="1" spans="1:6" x14ac:dyDescent="0.2">
      <c r="A1" t="s">
        <v>93</v>
      </c>
    </row>
    <row r="3" spans="1:6" x14ac:dyDescent="0.2">
      <c r="A3" s="1" t="s">
        <v>45</v>
      </c>
      <c r="B3" s="1" t="s">
        <v>46</v>
      </c>
      <c r="D3" s="1" t="s">
        <v>2</v>
      </c>
      <c r="F3" s="4" t="s">
        <v>48</v>
      </c>
    </row>
    <row r="4" spans="1:6" x14ac:dyDescent="0.2">
      <c r="A4" s="8">
        <v>1.1323559999999999</v>
      </c>
      <c r="B4" s="8">
        <v>1.1696629999999999</v>
      </c>
      <c r="D4" s="5">
        <f>_xlfn.T.TEST(A4:A9,B4:B9,2,2)</f>
        <v>0.4173468542713975</v>
      </c>
    </row>
    <row r="5" spans="1:6" x14ac:dyDescent="0.2">
      <c r="A5" s="8">
        <v>0.87201399999999996</v>
      </c>
      <c r="B5" s="8">
        <v>1.0262800000000001</v>
      </c>
    </row>
    <row r="6" spans="1:6" x14ac:dyDescent="0.2">
      <c r="A6" s="8">
        <v>0.72953000000000001</v>
      </c>
      <c r="B6" s="8">
        <v>0.79547400000000001</v>
      </c>
    </row>
    <row r="7" spans="1:6" x14ac:dyDescent="0.2">
      <c r="A7" s="8">
        <v>0.91173999999999999</v>
      </c>
      <c r="B7" s="8">
        <v>0.97092400000000001</v>
      </c>
    </row>
    <row r="8" spans="1:6" x14ac:dyDescent="0.2">
      <c r="A8" s="8">
        <v>0.99371799999999999</v>
      </c>
      <c r="B8" s="8">
        <v>0.92902399999999996</v>
      </c>
    </row>
    <row r="9" spans="1:6" x14ac:dyDescent="0.2">
      <c r="A9" s="8">
        <v>0.96831400000000001</v>
      </c>
      <c r="B9" s="8">
        <v>1.108635</v>
      </c>
    </row>
    <row r="11" spans="1:6" x14ac:dyDescent="0.2">
      <c r="A11" s="1" t="s">
        <v>45</v>
      </c>
      <c r="B11" s="1" t="s">
        <v>46</v>
      </c>
      <c r="D11" s="1" t="s">
        <v>2</v>
      </c>
      <c r="F11" s="4" t="s">
        <v>47</v>
      </c>
    </row>
    <row r="12" spans="1:6" x14ac:dyDescent="0.2">
      <c r="A12" s="8">
        <v>0.96501499999999996</v>
      </c>
      <c r="B12" s="8">
        <v>2.6329790000000002</v>
      </c>
      <c r="D12" s="5">
        <f>_xlfn.T.TEST(A12:A17,B12:B17,2,2)</f>
        <v>1.8258075112879829E-3</v>
      </c>
    </row>
    <row r="13" spans="1:6" x14ac:dyDescent="0.2">
      <c r="A13" s="8">
        <v>1.0959099999999999</v>
      </c>
      <c r="B13" s="8">
        <v>1.9057630000000001</v>
      </c>
    </row>
    <row r="14" spans="1:6" x14ac:dyDescent="0.2">
      <c r="A14" s="8">
        <v>2.1833529999999999</v>
      </c>
      <c r="B14" s="8">
        <v>2.8671709999999999</v>
      </c>
    </row>
    <row r="15" spans="1:6" x14ac:dyDescent="0.2">
      <c r="A15" s="8">
        <v>0.71207299999999996</v>
      </c>
      <c r="B15" s="8">
        <v>1.6440509999999999</v>
      </c>
    </row>
    <row r="16" spans="1:6" x14ac:dyDescent="0.2">
      <c r="A16" s="8">
        <v>0.53309200000000001</v>
      </c>
      <c r="B16" s="8">
        <v>3.3307280000000001</v>
      </c>
    </row>
    <row r="17" spans="1:2" x14ac:dyDescent="0.2">
      <c r="A17" s="8">
        <v>0.51055700000000004</v>
      </c>
      <c r="B17" s="8">
        <v>3.25969800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8122DE-90C8-4FD7-A184-47E9ACE8890C}">
  <dimension ref="A1:I11"/>
  <sheetViews>
    <sheetView workbookViewId="0">
      <selection activeCell="F20" sqref="F20"/>
    </sheetView>
  </sheetViews>
  <sheetFormatPr baseColWidth="10" defaultColWidth="8.83203125" defaultRowHeight="16" x14ac:dyDescent="0.2"/>
  <cols>
    <col min="1" max="1" width="11.83203125" customWidth="1"/>
    <col min="4" max="4" width="11.83203125" bestFit="1" customWidth="1"/>
    <col min="6" max="6" width="11" bestFit="1" customWidth="1"/>
    <col min="9" max="9" width="15" bestFit="1" customWidth="1"/>
  </cols>
  <sheetData>
    <row r="1" spans="1:9" x14ac:dyDescent="0.2">
      <c r="A1" t="s">
        <v>49</v>
      </c>
    </row>
    <row r="3" spans="1:9" x14ac:dyDescent="0.2">
      <c r="B3" s="1" t="s">
        <v>14</v>
      </c>
      <c r="C3" s="1" t="s">
        <v>15</v>
      </c>
      <c r="D3" t="s">
        <v>17</v>
      </c>
      <c r="G3" s="1" t="s">
        <v>14</v>
      </c>
      <c r="H3" s="1" t="s">
        <v>15</v>
      </c>
      <c r="I3" t="s">
        <v>18</v>
      </c>
    </row>
    <row r="4" spans="1:9" x14ac:dyDescent="0.2">
      <c r="A4" s="7" t="s">
        <v>7</v>
      </c>
      <c r="B4" s="2">
        <v>49</v>
      </c>
      <c r="C4" s="2">
        <v>15</v>
      </c>
      <c r="F4" s="7" t="s">
        <v>7</v>
      </c>
      <c r="G4" s="2">
        <v>16</v>
      </c>
      <c r="H4" s="2">
        <v>6</v>
      </c>
    </row>
    <row r="5" spans="1:9" x14ac:dyDescent="0.2">
      <c r="A5" s="7" t="s">
        <v>8</v>
      </c>
      <c r="B5" s="2">
        <v>104</v>
      </c>
      <c r="C5" s="2">
        <v>19</v>
      </c>
      <c r="F5" s="7" t="s">
        <v>8</v>
      </c>
      <c r="G5" s="2">
        <v>19</v>
      </c>
      <c r="H5" s="2">
        <v>6</v>
      </c>
    </row>
    <row r="6" spans="1:9" x14ac:dyDescent="0.2">
      <c r="A6" s="7" t="s">
        <v>9</v>
      </c>
      <c r="B6" s="2">
        <v>80</v>
      </c>
      <c r="C6" s="2">
        <v>62</v>
      </c>
      <c r="F6" s="7" t="s">
        <v>9</v>
      </c>
      <c r="G6" s="2">
        <v>16</v>
      </c>
      <c r="H6" s="2">
        <v>18</v>
      </c>
    </row>
    <row r="7" spans="1:9" x14ac:dyDescent="0.2">
      <c r="A7" s="7" t="s">
        <v>10</v>
      </c>
      <c r="B7" s="2">
        <v>98</v>
      </c>
      <c r="C7" s="2">
        <v>54</v>
      </c>
      <c r="F7" s="7" t="s">
        <v>10</v>
      </c>
      <c r="G7" s="2">
        <v>40</v>
      </c>
      <c r="H7" s="2">
        <v>21</v>
      </c>
    </row>
    <row r="8" spans="1:9" x14ac:dyDescent="0.2">
      <c r="A8" s="7" t="s">
        <v>11</v>
      </c>
      <c r="B8" s="2">
        <v>124</v>
      </c>
      <c r="C8" s="2">
        <v>46</v>
      </c>
      <c r="F8" s="7" t="s">
        <v>11</v>
      </c>
      <c r="G8" s="2">
        <v>44</v>
      </c>
      <c r="H8" s="2">
        <v>17</v>
      </c>
    </row>
    <row r="9" spans="1:9" x14ac:dyDescent="0.2">
      <c r="A9" s="7" t="s">
        <v>12</v>
      </c>
      <c r="B9" s="2">
        <v>79</v>
      </c>
      <c r="C9" s="2">
        <v>23</v>
      </c>
      <c r="F9" s="7" t="s">
        <v>12</v>
      </c>
      <c r="G9" s="2">
        <v>28</v>
      </c>
      <c r="H9" s="2">
        <v>7</v>
      </c>
    </row>
    <row r="10" spans="1:9" x14ac:dyDescent="0.2">
      <c r="A10" s="7" t="s">
        <v>13</v>
      </c>
      <c r="B10" s="2">
        <v>20</v>
      </c>
      <c r="C10" s="2">
        <v>6</v>
      </c>
      <c r="F10" s="7" t="s">
        <v>13</v>
      </c>
      <c r="G10" s="2">
        <v>11</v>
      </c>
      <c r="H10" s="2">
        <v>3</v>
      </c>
    </row>
    <row r="11" spans="1:9" x14ac:dyDescent="0.2">
      <c r="B11" s="18" t="s">
        <v>16</v>
      </c>
      <c r="C11" s="18"/>
      <c r="G11" s="18" t="s">
        <v>16</v>
      </c>
      <c r="H11" s="18"/>
    </row>
  </sheetData>
  <mergeCells count="2">
    <mergeCell ref="G11:H11"/>
    <mergeCell ref="B11:C1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938C6-2D23-481C-99E4-7D6AE2E01F9C}">
  <dimension ref="A1:P20"/>
  <sheetViews>
    <sheetView workbookViewId="0">
      <selection activeCell="H29" sqref="H29"/>
    </sheetView>
  </sheetViews>
  <sheetFormatPr baseColWidth="10" defaultColWidth="8.83203125" defaultRowHeight="16" x14ac:dyDescent="0.2"/>
  <cols>
    <col min="1" max="1" width="6.6640625" customWidth="1"/>
    <col min="2" max="12" width="7.33203125" style="3" customWidth="1"/>
    <col min="13" max="30" width="7.33203125" customWidth="1"/>
  </cols>
  <sheetData>
    <row r="1" spans="1:16" x14ac:dyDescent="0.2">
      <c r="A1" t="s">
        <v>50</v>
      </c>
    </row>
    <row r="3" spans="1:16" x14ac:dyDescent="0.2">
      <c r="A3" s="9" t="s">
        <v>42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1"/>
      <c r="N3" s="11"/>
      <c r="O3" s="11"/>
      <c r="P3" s="11"/>
    </row>
    <row r="4" spans="1:16" x14ac:dyDescent="0.2">
      <c r="A4" s="11"/>
      <c r="B4" s="10" t="s">
        <v>20</v>
      </c>
      <c r="C4" s="10" t="s">
        <v>21</v>
      </c>
      <c r="D4" s="10" t="s">
        <v>22</v>
      </c>
      <c r="E4" s="10" t="s">
        <v>23</v>
      </c>
      <c r="F4" s="10" t="s">
        <v>81</v>
      </c>
      <c r="G4" s="10" t="s">
        <v>19</v>
      </c>
      <c r="H4" s="10" t="s">
        <v>24</v>
      </c>
      <c r="I4" s="10" t="s">
        <v>25</v>
      </c>
      <c r="J4" s="12" t="s">
        <v>26</v>
      </c>
      <c r="K4" s="12"/>
      <c r="L4" s="12"/>
      <c r="M4" s="11"/>
      <c r="N4" s="11"/>
      <c r="O4" s="11"/>
      <c r="P4" s="11"/>
    </row>
    <row r="5" spans="1:16" x14ac:dyDescent="0.2">
      <c r="A5" s="11" t="s">
        <v>1</v>
      </c>
      <c r="B5" s="12">
        <v>0.55389027070102159</v>
      </c>
      <c r="C5" s="12">
        <v>0.80565815673182983</v>
      </c>
      <c r="D5" s="12">
        <v>0.71224070331796119</v>
      </c>
      <c r="E5" s="12">
        <v>0.56806105709335508</v>
      </c>
      <c r="F5" s="12">
        <v>0.78733837432237264</v>
      </c>
      <c r="G5" s="12">
        <v>0.75378497823090551</v>
      </c>
      <c r="H5" s="12">
        <v>0.86219366424113564</v>
      </c>
      <c r="I5" s="12">
        <v>0.76229400332989417</v>
      </c>
      <c r="J5" s="12">
        <v>0.75657784814658624</v>
      </c>
      <c r="K5" s="12"/>
      <c r="L5" s="12"/>
      <c r="M5" s="11"/>
      <c r="N5" s="11"/>
      <c r="O5" s="11"/>
      <c r="P5" s="11"/>
    </row>
    <row r="6" spans="1:16" x14ac:dyDescent="0.2">
      <c r="A6" s="11"/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  <c r="M6" s="11"/>
      <c r="N6" s="11"/>
      <c r="O6" s="11"/>
      <c r="P6" s="11"/>
    </row>
    <row r="7" spans="1:16" x14ac:dyDescent="0.2">
      <c r="A7" s="13" t="s">
        <v>43</v>
      </c>
      <c r="B7" s="12"/>
      <c r="C7" s="12"/>
      <c r="D7" s="12"/>
      <c r="E7" s="12"/>
      <c r="F7" s="12"/>
      <c r="G7" s="12"/>
      <c r="H7" s="12"/>
      <c r="I7" s="12"/>
      <c r="J7" s="12"/>
      <c r="K7" s="12"/>
      <c r="L7" s="12"/>
      <c r="M7" s="11"/>
      <c r="N7" s="11"/>
      <c r="O7" s="11"/>
      <c r="P7" s="11"/>
    </row>
    <row r="8" spans="1:16" x14ac:dyDescent="0.2">
      <c r="A8" s="11"/>
      <c r="B8" s="12" t="s">
        <v>27</v>
      </c>
      <c r="C8" s="12" t="s">
        <v>28</v>
      </c>
      <c r="D8" s="12" t="s">
        <v>30</v>
      </c>
      <c r="E8" s="12" t="s">
        <v>31</v>
      </c>
      <c r="F8" s="12" t="s">
        <v>32</v>
      </c>
      <c r="G8" s="12" t="s">
        <v>34</v>
      </c>
      <c r="H8" s="12" t="s">
        <v>29</v>
      </c>
      <c r="I8" s="12" t="s">
        <v>35</v>
      </c>
      <c r="J8" s="12" t="s">
        <v>33</v>
      </c>
      <c r="K8" s="12" t="s">
        <v>36</v>
      </c>
      <c r="L8" s="12"/>
      <c r="M8" s="11"/>
      <c r="N8" s="11"/>
      <c r="O8" s="11"/>
      <c r="P8" s="11"/>
    </row>
    <row r="9" spans="1:16" x14ac:dyDescent="0.2">
      <c r="A9" s="11" t="s">
        <v>1</v>
      </c>
      <c r="B9" s="12">
        <v>0.71707118423195948</v>
      </c>
      <c r="C9" s="12">
        <v>0.73714559475434061</v>
      </c>
      <c r="D9" s="12">
        <v>0.77869711166033417</v>
      </c>
      <c r="E9" s="12">
        <v>0.82991613262173136</v>
      </c>
      <c r="F9" s="12">
        <v>0.82842029689380658</v>
      </c>
      <c r="G9" s="12">
        <v>0.88477983801340288</v>
      </c>
      <c r="H9" s="12">
        <v>0.5981258814667606</v>
      </c>
      <c r="I9" s="12">
        <v>0.56152757471694259</v>
      </c>
      <c r="J9" s="12">
        <v>0.84138226990400911</v>
      </c>
      <c r="K9" s="12">
        <v>0.5911580670522224</v>
      </c>
      <c r="L9" s="12"/>
      <c r="M9" s="11"/>
      <c r="N9" s="11"/>
      <c r="O9" s="11"/>
      <c r="P9" s="11"/>
    </row>
    <row r="10" spans="1:16" x14ac:dyDescent="0.2">
      <c r="A10" s="11"/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1"/>
      <c r="N10" s="11"/>
      <c r="O10" s="11"/>
      <c r="P10" s="11"/>
    </row>
    <row r="11" spans="1:16" x14ac:dyDescent="0.2">
      <c r="A11" s="9" t="s">
        <v>44</v>
      </c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1"/>
      <c r="N11" s="11"/>
      <c r="O11" s="11"/>
      <c r="P11" s="11"/>
    </row>
    <row r="12" spans="1:16" x14ac:dyDescent="0.2">
      <c r="A12" s="11"/>
      <c r="B12" s="10" t="s">
        <v>28</v>
      </c>
      <c r="C12" s="10" t="s">
        <v>20</v>
      </c>
      <c r="D12" s="10" t="s">
        <v>23</v>
      </c>
      <c r="E12" s="10" t="s">
        <v>38</v>
      </c>
      <c r="F12" s="10" t="s">
        <v>39</v>
      </c>
      <c r="G12" s="10" t="s">
        <v>40</v>
      </c>
      <c r="H12" s="10" t="s">
        <v>35</v>
      </c>
      <c r="I12" s="10" t="s">
        <v>82</v>
      </c>
      <c r="J12" s="10" t="s">
        <v>36</v>
      </c>
      <c r="K12" s="10" t="s">
        <v>41</v>
      </c>
      <c r="L12" s="10" t="s">
        <v>37</v>
      </c>
      <c r="M12" s="11" t="s">
        <v>25</v>
      </c>
      <c r="N12" s="11"/>
      <c r="O12" s="11"/>
      <c r="P12" s="11"/>
    </row>
    <row r="13" spans="1:16" x14ac:dyDescent="0.2">
      <c r="A13" s="11" t="s">
        <v>1</v>
      </c>
      <c r="B13" s="12">
        <v>0.73714559475434061</v>
      </c>
      <c r="C13" s="12">
        <v>0.55389027070102159</v>
      </c>
      <c r="D13" s="12">
        <v>0.56806105709335508</v>
      </c>
      <c r="E13" s="12">
        <v>0.61734766458547385</v>
      </c>
      <c r="F13" s="12">
        <v>0.78370840070894443</v>
      </c>
      <c r="G13" s="12">
        <v>0.44641718082923559</v>
      </c>
      <c r="H13" s="12">
        <v>0.56152757471694259</v>
      </c>
      <c r="I13" s="12">
        <v>0.75203837211236679</v>
      </c>
      <c r="J13" s="12">
        <v>0.5911580670522224</v>
      </c>
      <c r="K13" s="12">
        <v>0.66159172187052628</v>
      </c>
      <c r="L13" s="12">
        <v>0.28852311529128577</v>
      </c>
      <c r="M13" s="11">
        <v>0.76229400332989417</v>
      </c>
      <c r="N13" s="11"/>
      <c r="O13" s="11"/>
      <c r="P13" s="11"/>
    </row>
    <row r="14" spans="1:16" x14ac:dyDescent="0.2">
      <c r="A14" s="11"/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1"/>
      <c r="N14" s="11"/>
      <c r="O14" s="11"/>
      <c r="P14" s="11"/>
    </row>
    <row r="15" spans="1:16" x14ac:dyDescent="0.2">
      <c r="A15" s="9" t="s">
        <v>51</v>
      </c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1"/>
      <c r="N15" s="11"/>
      <c r="O15" s="11"/>
      <c r="P15" s="11"/>
    </row>
    <row r="16" spans="1:16" x14ac:dyDescent="0.2">
      <c r="A16" s="11"/>
      <c r="B16" s="10" t="s">
        <v>52</v>
      </c>
      <c r="C16" s="10" t="s">
        <v>53</v>
      </c>
      <c r="D16" s="10" t="s">
        <v>54</v>
      </c>
      <c r="E16" s="10" t="s">
        <v>55</v>
      </c>
      <c r="F16" s="10" t="s">
        <v>56</v>
      </c>
      <c r="G16" s="10" t="s">
        <v>57</v>
      </c>
      <c r="H16" s="10" t="s">
        <v>58</v>
      </c>
      <c r="I16" s="10" t="s">
        <v>59</v>
      </c>
      <c r="J16" s="10" t="s">
        <v>60</v>
      </c>
      <c r="K16" s="10" t="s">
        <v>61</v>
      </c>
      <c r="L16" s="10" t="s">
        <v>62</v>
      </c>
      <c r="M16" s="10" t="s">
        <v>63</v>
      </c>
      <c r="N16" s="10" t="s">
        <v>64</v>
      </c>
      <c r="O16" s="10" t="s">
        <v>65</v>
      </c>
      <c r="P16" s="11"/>
    </row>
    <row r="17" spans="1:16" x14ac:dyDescent="0.2">
      <c r="A17" s="11" t="s">
        <v>1</v>
      </c>
      <c r="B17" s="12">
        <v>1.1453091458452123</v>
      </c>
      <c r="C17" s="12">
        <v>1.6001712051253267</v>
      </c>
      <c r="D17" s="12">
        <v>1.3764620650814838</v>
      </c>
      <c r="E17" s="12">
        <v>1.4856529288795837</v>
      </c>
      <c r="F17" s="12">
        <v>7.7552799051597834</v>
      </c>
      <c r="G17" s="12">
        <v>1.3757996658194878</v>
      </c>
      <c r="H17" s="12">
        <v>1.2307726695970334</v>
      </c>
      <c r="I17" s="12">
        <v>1.3848187576677899</v>
      </c>
      <c r="J17" s="12">
        <v>1.5897445983904102</v>
      </c>
      <c r="K17" s="12">
        <v>1.30210484644702</v>
      </c>
      <c r="L17" s="12">
        <v>1.464504891549306</v>
      </c>
      <c r="M17" s="12">
        <v>1.1526360783089016</v>
      </c>
      <c r="N17" s="12">
        <v>1.1659306398820426</v>
      </c>
      <c r="O17" s="12">
        <v>1.1971087927228479</v>
      </c>
      <c r="P17" s="11"/>
    </row>
    <row r="18" spans="1:16" ht="5" customHeight="1" x14ac:dyDescent="0.2">
      <c r="A18" s="11"/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1"/>
      <c r="N18" s="11"/>
      <c r="O18" s="11"/>
      <c r="P18" s="11"/>
    </row>
    <row r="19" spans="1:16" x14ac:dyDescent="0.2">
      <c r="A19" s="11"/>
      <c r="B19" s="10" t="s">
        <v>66</v>
      </c>
      <c r="C19" s="10" t="s">
        <v>67</v>
      </c>
      <c r="D19" s="10" t="s">
        <v>68</v>
      </c>
      <c r="E19" s="10" t="s">
        <v>69</v>
      </c>
      <c r="F19" s="10" t="s">
        <v>70</v>
      </c>
      <c r="G19" s="10" t="s">
        <v>71</v>
      </c>
      <c r="H19" s="10" t="s">
        <v>72</v>
      </c>
      <c r="I19" s="10" t="s">
        <v>73</v>
      </c>
      <c r="J19" s="10" t="s">
        <v>74</v>
      </c>
      <c r="K19" s="10" t="s">
        <v>75</v>
      </c>
      <c r="L19" s="10" t="s">
        <v>76</v>
      </c>
      <c r="M19" s="10" t="s">
        <v>77</v>
      </c>
      <c r="N19" s="10" t="s">
        <v>78</v>
      </c>
      <c r="O19" s="10" t="s">
        <v>79</v>
      </c>
      <c r="P19" s="10" t="s">
        <v>80</v>
      </c>
    </row>
    <row r="20" spans="1:16" x14ac:dyDescent="0.2">
      <c r="A20" s="11" t="s">
        <v>1</v>
      </c>
      <c r="B20" s="12">
        <v>1.636521046313858</v>
      </c>
      <c r="C20" s="12">
        <v>1.9189227523684624</v>
      </c>
      <c r="D20" s="12">
        <v>1.1566957573336427</v>
      </c>
      <c r="E20" s="12">
        <v>1.3667417977907483</v>
      </c>
      <c r="F20" s="12">
        <v>1.2412847786913606</v>
      </c>
      <c r="G20" s="12">
        <v>1.2799919531875754</v>
      </c>
      <c r="H20" s="12">
        <v>1.2494689329644517</v>
      </c>
      <c r="I20" s="12">
        <v>1.3043816990615285</v>
      </c>
      <c r="J20" s="12">
        <v>1.1572968589646879</v>
      </c>
      <c r="K20" s="12">
        <v>1.4024875295525139</v>
      </c>
      <c r="L20" s="12">
        <v>1.66292633253435</v>
      </c>
      <c r="M20" s="12">
        <v>1.2098892213273473</v>
      </c>
      <c r="N20" s="12">
        <v>1.7893259840329925</v>
      </c>
      <c r="O20" s="12">
        <v>1.1226760284337851</v>
      </c>
      <c r="P20" s="12">
        <v>1.2897053151428308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A6919-F6D1-7442-A985-618BFB97F664}">
  <dimension ref="A1:M58"/>
  <sheetViews>
    <sheetView tabSelected="1" workbookViewId="0">
      <selection activeCell="T9" sqref="T9"/>
    </sheetView>
  </sheetViews>
  <sheetFormatPr baseColWidth="10" defaultRowHeight="16" x14ac:dyDescent="0.2"/>
  <cols>
    <col min="1" max="1" width="8.33203125" customWidth="1"/>
    <col min="2" max="2" width="8.6640625" customWidth="1"/>
    <col min="3" max="3" width="1.1640625" customWidth="1"/>
    <col min="4" max="4" width="7.6640625" customWidth="1"/>
    <col min="5" max="5" width="0.6640625" customWidth="1"/>
    <col min="6" max="6" width="7" bestFit="1" customWidth="1"/>
    <col min="10" max="10" width="1.5" customWidth="1"/>
    <col min="12" max="12" width="0.83203125" customWidth="1"/>
    <col min="13" max="13" width="6" customWidth="1"/>
  </cols>
  <sheetData>
    <row r="1" spans="1:13" x14ac:dyDescent="0.2">
      <c r="A1" t="s">
        <v>94</v>
      </c>
    </row>
    <row r="4" spans="1:13" x14ac:dyDescent="0.2">
      <c r="A4" s="14" t="s">
        <v>0</v>
      </c>
      <c r="B4" s="14" t="s">
        <v>1</v>
      </c>
      <c r="C4" s="17"/>
      <c r="D4" s="14" t="s">
        <v>2</v>
      </c>
      <c r="E4" s="17"/>
      <c r="F4" s="17" t="s">
        <v>83</v>
      </c>
      <c r="H4" s="14" t="s">
        <v>0</v>
      </c>
      <c r="I4" s="14" t="s">
        <v>1</v>
      </c>
      <c r="J4" s="17"/>
      <c r="K4" s="14" t="s">
        <v>2</v>
      </c>
      <c r="L4" s="17"/>
      <c r="M4" s="17" t="s">
        <v>75</v>
      </c>
    </row>
    <row r="5" spans="1:13" x14ac:dyDescent="0.2">
      <c r="A5" s="15">
        <v>0.84899999999999998</v>
      </c>
      <c r="B5" s="15">
        <v>0.68</v>
      </c>
      <c r="C5" s="3"/>
      <c r="D5" s="16">
        <f>_xlfn.T.TEST(A5:A10,B5:B10,2,2)</f>
        <v>1.0336016971686922E-3</v>
      </c>
      <c r="E5" s="3"/>
      <c r="F5" s="3"/>
      <c r="H5" s="15">
        <v>0.97183023999999996</v>
      </c>
      <c r="I5" s="15">
        <v>1.5232962699999999</v>
      </c>
      <c r="J5" s="3"/>
      <c r="K5" s="16">
        <f>_xlfn.T.TEST(H5:H10,I5:I10,2,2)</f>
        <v>4.2725946436080326E-4</v>
      </c>
      <c r="L5" s="3"/>
      <c r="M5" s="3"/>
    </row>
    <row r="6" spans="1:13" x14ac:dyDescent="0.2">
      <c r="A6" s="15">
        <v>1.1080000000000001</v>
      </c>
      <c r="B6" s="15">
        <v>0.54100000000000004</v>
      </c>
      <c r="C6" s="3"/>
      <c r="D6" s="3"/>
      <c r="E6" s="3"/>
      <c r="F6" s="3"/>
      <c r="H6" s="15">
        <v>1.03104084</v>
      </c>
      <c r="I6" s="15">
        <v>1.3727810899999999</v>
      </c>
      <c r="J6" s="3"/>
      <c r="K6" s="3"/>
      <c r="L6" s="3"/>
      <c r="M6" s="3"/>
    </row>
    <row r="7" spans="1:13" x14ac:dyDescent="0.2">
      <c r="A7" s="15">
        <v>1.0029999999999999</v>
      </c>
      <c r="B7" s="15">
        <v>0.17299999999999999</v>
      </c>
      <c r="C7" s="3"/>
      <c r="D7" s="3"/>
      <c r="E7" s="3"/>
      <c r="F7" s="3"/>
      <c r="H7" s="15">
        <v>0.97904941000000001</v>
      </c>
      <c r="I7" s="15">
        <v>1.18519668</v>
      </c>
      <c r="J7" s="3"/>
      <c r="K7" s="3"/>
      <c r="L7" s="3"/>
      <c r="M7" s="3"/>
    </row>
    <row r="8" spans="1:13" x14ac:dyDescent="0.2">
      <c r="A8" s="15">
        <v>1.012</v>
      </c>
      <c r="B8" s="15">
        <v>0.47699999999999998</v>
      </c>
      <c r="C8" s="3"/>
      <c r="D8" s="3"/>
      <c r="E8" s="3"/>
      <c r="F8" s="3"/>
      <c r="H8" s="15">
        <v>0.85098070999999997</v>
      </c>
      <c r="I8" s="15">
        <v>1.2456823800000001</v>
      </c>
      <c r="J8" s="3"/>
      <c r="K8" s="3"/>
      <c r="L8" s="3"/>
      <c r="M8" s="3"/>
    </row>
    <row r="9" spans="1:13" x14ac:dyDescent="0.2">
      <c r="A9" s="15">
        <v>0.90200000000000002</v>
      </c>
      <c r="B9" s="15">
        <v>0.74399999999999999</v>
      </c>
      <c r="C9" s="3"/>
      <c r="D9" s="3"/>
      <c r="E9" s="3"/>
      <c r="F9" s="3"/>
      <c r="H9" s="15">
        <v>1.0585239399999999</v>
      </c>
      <c r="I9" s="15">
        <v>1.63292254</v>
      </c>
      <c r="J9" s="3"/>
      <c r="K9" s="3"/>
      <c r="L9" s="3"/>
      <c r="M9" s="3"/>
    </row>
    <row r="10" spans="1:13" x14ac:dyDescent="0.2">
      <c r="A10" s="15">
        <v>1.1259999999999999</v>
      </c>
      <c r="B10" s="15">
        <v>0.70699999999999996</v>
      </c>
      <c r="C10" s="3"/>
      <c r="D10" s="3"/>
      <c r="E10" s="3"/>
      <c r="F10" s="3"/>
      <c r="H10" s="15">
        <v>1.1085748600000001</v>
      </c>
      <c r="I10" s="15">
        <v>1.4550462200000001</v>
      </c>
      <c r="J10" s="3"/>
      <c r="K10" s="3"/>
      <c r="L10" s="3"/>
      <c r="M10" s="3"/>
    </row>
    <row r="12" spans="1:13" x14ac:dyDescent="0.2">
      <c r="A12" s="14" t="s">
        <v>0</v>
      </c>
      <c r="B12" s="14" t="s">
        <v>1</v>
      </c>
      <c r="C12" s="17"/>
      <c r="D12" s="14" t="s">
        <v>2</v>
      </c>
      <c r="E12" s="17"/>
      <c r="F12" s="17" t="s">
        <v>84</v>
      </c>
      <c r="H12" s="14" t="s">
        <v>0</v>
      </c>
      <c r="I12" s="14" t="s">
        <v>1</v>
      </c>
      <c r="J12" s="17"/>
      <c r="K12" s="14" t="s">
        <v>2</v>
      </c>
      <c r="L12" s="17"/>
      <c r="M12" s="17" t="s">
        <v>77</v>
      </c>
    </row>
    <row r="13" spans="1:13" x14ac:dyDescent="0.2">
      <c r="A13" s="15">
        <v>1.149</v>
      </c>
      <c r="B13" s="15">
        <v>0.88</v>
      </c>
      <c r="C13" s="3"/>
      <c r="D13" s="16">
        <f>_xlfn.T.TEST(A13:A18,B13:B18,2,2)</f>
        <v>1.7182695584989027E-2</v>
      </c>
      <c r="E13" s="3"/>
      <c r="F13" s="3"/>
      <c r="H13" s="15">
        <v>0.96675376000000002</v>
      </c>
      <c r="I13" s="15">
        <v>1.3306852</v>
      </c>
      <c r="J13" s="3"/>
      <c r="K13" s="16">
        <f>_xlfn.T.TEST(H13:H18,I13:I18,2,2)</f>
        <v>1.3783802287637419E-2</v>
      </c>
      <c r="L13" s="3"/>
      <c r="M13" s="3"/>
    </row>
    <row r="14" spans="1:13" x14ac:dyDescent="0.2">
      <c r="A14" s="15">
        <v>0.80600000000000005</v>
      </c>
      <c r="B14" s="15">
        <v>0.52</v>
      </c>
      <c r="C14" s="3"/>
      <c r="D14" s="3"/>
      <c r="E14" s="3"/>
      <c r="F14" s="3"/>
      <c r="H14" s="15">
        <v>0.89683793000000001</v>
      </c>
      <c r="I14" s="15">
        <v>1.1571178900000001</v>
      </c>
      <c r="J14" s="3"/>
      <c r="K14" s="3"/>
      <c r="L14" s="3"/>
      <c r="M14" s="3"/>
    </row>
    <row r="15" spans="1:13" x14ac:dyDescent="0.2">
      <c r="A15" s="15">
        <v>1.2150000000000001</v>
      </c>
      <c r="B15" s="15">
        <v>0.52</v>
      </c>
      <c r="C15" s="3"/>
      <c r="D15" s="3"/>
      <c r="E15" s="3"/>
      <c r="F15" s="3"/>
      <c r="H15" s="15">
        <v>1.0132675600000001</v>
      </c>
      <c r="I15" s="15">
        <v>1.0475792399999999</v>
      </c>
      <c r="J15" s="3"/>
      <c r="K15" s="3"/>
      <c r="L15" s="3"/>
      <c r="M15" s="3"/>
    </row>
    <row r="16" spans="1:13" x14ac:dyDescent="0.2">
      <c r="A16" s="15">
        <v>1.1160000000000001</v>
      </c>
      <c r="B16" s="15">
        <v>0.66200000000000003</v>
      </c>
      <c r="C16" s="3"/>
      <c r="D16" s="3"/>
      <c r="E16" s="3"/>
      <c r="F16" s="3"/>
      <c r="H16" s="15">
        <v>0.96718329999999997</v>
      </c>
      <c r="I16" s="15">
        <v>1.2919238099999999</v>
      </c>
      <c r="J16" s="3"/>
      <c r="K16" s="3"/>
      <c r="L16" s="3"/>
      <c r="M16" s="3"/>
    </row>
    <row r="17" spans="1:13" x14ac:dyDescent="0.2">
      <c r="A17" s="15">
        <v>0.84499999999999997</v>
      </c>
      <c r="B17" s="15">
        <v>0.89400000000000002</v>
      </c>
      <c r="C17" s="3"/>
      <c r="D17" s="3"/>
      <c r="E17" s="3"/>
      <c r="F17" s="3"/>
      <c r="H17" s="15">
        <v>1.20470941</v>
      </c>
      <c r="I17" s="15">
        <v>1.3590398100000001</v>
      </c>
      <c r="J17" s="3"/>
      <c r="K17" s="3"/>
      <c r="L17" s="3"/>
      <c r="M17" s="3"/>
    </row>
    <row r="18" spans="1:13" x14ac:dyDescent="0.2">
      <c r="A18" s="15">
        <v>0.86899999999999999</v>
      </c>
      <c r="B18" s="15">
        <v>0.79700000000000004</v>
      </c>
      <c r="C18" s="3"/>
      <c r="D18" s="3"/>
      <c r="E18" s="3"/>
      <c r="F18" s="3"/>
      <c r="H18" s="15">
        <v>0.95124805000000001</v>
      </c>
      <c r="I18" s="15">
        <v>1.0729893800000001</v>
      </c>
      <c r="J18" s="3"/>
      <c r="K18" s="3"/>
      <c r="L18" s="3"/>
      <c r="M18" s="3"/>
    </row>
    <row r="20" spans="1:13" x14ac:dyDescent="0.2">
      <c r="A20" s="14" t="s">
        <v>0</v>
      </c>
      <c r="B20" s="14" t="s">
        <v>1</v>
      </c>
      <c r="C20" s="17"/>
      <c r="D20" s="14" t="s">
        <v>2</v>
      </c>
      <c r="E20" s="17"/>
      <c r="F20" s="17" t="s">
        <v>85</v>
      </c>
      <c r="H20" s="14" t="s">
        <v>0</v>
      </c>
      <c r="I20" s="14" t="s">
        <v>1</v>
      </c>
      <c r="J20" s="17"/>
      <c r="K20" s="14" t="s">
        <v>2</v>
      </c>
      <c r="L20" s="17"/>
      <c r="M20" s="17" t="s">
        <v>80</v>
      </c>
    </row>
    <row r="21" spans="1:13" x14ac:dyDescent="0.2">
      <c r="A21" s="15">
        <v>0.88</v>
      </c>
      <c r="B21" s="15">
        <v>0.84199999999999997</v>
      </c>
      <c r="C21" s="3"/>
      <c r="D21" s="16">
        <f>_xlfn.T.TEST(A21:A26,B21:B26,2,2)</f>
        <v>1.5664014981688099E-2</v>
      </c>
      <c r="E21" s="3"/>
      <c r="F21" s="3"/>
      <c r="H21" s="15">
        <v>1.0460453599999999</v>
      </c>
      <c r="I21" s="15">
        <v>1.0465045900000001</v>
      </c>
      <c r="J21" s="3"/>
      <c r="K21" s="16">
        <f>_xlfn.T.TEST(H21:H26,I21:I26,2,2)</f>
        <v>5.538776299324687E-3</v>
      </c>
      <c r="L21" s="3"/>
      <c r="M21" s="3"/>
    </row>
    <row r="22" spans="1:13" x14ac:dyDescent="0.2">
      <c r="A22" s="15">
        <v>0.93600000000000005</v>
      </c>
      <c r="B22" s="15">
        <v>0.61699999999999999</v>
      </c>
      <c r="C22" s="3"/>
      <c r="D22" s="3"/>
      <c r="E22" s="3"/>
      <c r="F22" s="3"/>
      <c r="H22" s="15">
        <v>1.25612302</v>
      </c>
      <c r="I22" s="15">
        <v>1.43683089</v>
      </c>
      <c r="J22" s="3"/>
      <c r="K22" s="3"/>
      <c r="L22" s="3"/>
      <c r="M22" s="3"/>
    </row>
    <row r="23" spans="1:13" x14ac:dyDescent="0.2">
      <c r="A23" s="15">
        <v>1.056</v>
      </c>
      <c r="B23" s="15">
        <v>0.72799999999999998</v>
      </c>
      <c r="C23" s="3"/>
      <c r="D23" s="3"/>
      <c r="E23" s="3"/>
      <c r="F23" s="3"/>
      <c r="H23" s="15">
        <v>1.04287906</v>
      </c>
      <c r="I23" s="15">
        <v>1.32027553</v>
      </c>
      <c r="J23" s="3"/>
      <c r="K23" s="3"/>
      <c r="L23" s="3"/>
      <c r="M23" s="3"/>
    </row>
    <row r="24" spans="1:13" x14ac:dyDescent="0.2">
      <c r="A24" s="15">
        <v>1.0229999999999999</v>
      </c>
      <c r="B24" s="15">
        <v>0.71099999999999997</v>
      </c>
      <c r="C24" s="3"/>
      <c r="D24" s="3"/>
      <c r="E24" s="3"/>
      <c r="F24" s="3"/>
      <c r="H24" s="15">
        <v>0.87412195000000004</v>
      </c>
      <c r="I24" s="15">
        <v>1.34811064</v>
      </c>
      <c r="J24" s="3"/>
      <c r="K24" s="3"/>
      <c r="L24" s="3"/>
      <c r="M24" s="3"/>
    </row>
    <row r="25" spans="1:13" x14ac:dyDescent="0.2">
      <c r="A25" s="15">
        <v>1.034</v>
      </c>
      <c r="B25" s="15">
        <v>0.99299999999999999</v>
      </c>
      <c r="C25" s="3"/>
      <c r="D25" s="3"/>
      <c r="E25" s="3"/>
      <c r="F25" s="3"/>
      <c r="H25" s="15">
        <v>0.95466947000000002</v>
      </c>
      <c r="I25" s="15">
        <v>1.3069430900000001</v>
      </c>
      <c r="J25" s="3"/>
      <c r="K25" s="3"/>
      <c r="L25" s="3"/>
      <c r="M25" s="3"/>
    </row>
    <row r="26" spans="1:13" x14ac:dyDescent="0.2">
      <c r="A26" s="15">
        <v>1.0720000000000001</v>
      </c>
      <c r="B26" s="15">
        <v>0.94299999999999995</v>
      </c>
      <c r="C26" s="3"/>
      <c r="D26" s="3"/>
      <c r="E26" s="3"/>
      <c r="F26" s="3"/>
      <c r="H26" s="15">
        <v>0.82616115000000001</v>
      </c>
      <c r="I26" s="15">
        <v>1.2795671500000001</v>
      </c>
      <c r="J26" s="3"/>
      <c r="K26" s="3"/>
      <c r="L26" s="3"/>
      <c r="M26" s="3"/>
    </row>
    <row r="28" spans="1:13" x14ac:dyDescent="0.2">
      <c r="A28" s="14" t="s">
        <v>0</v>
      </c>
      <c r="B28" s="14" t="s">
        <v>1</v>
      </c>
      <c r="C28" s="17"/>
      <c r="D28" s="14" t="s">
        <v>2</v>
      </c>
      <c r="E28" s="17"/>
      <c r="F28" s="17" t="s">
        <v>91</v>
      </c>
      <c r="H28" s="14" t="s">
        <v>0</v>
      </c>
      <c r="I28" s="14" t="s">
        <v>1</v>
      </c>
      <c r="J28" s="17"/>
      <c r="K28" s="14" t="s">
        <v>2</v>
      </c>
      <c r="L28" s="17"/>
      <c r="M28" s="17" t="s">
        <v>88</v>
      </c>
    </row>
    <row r="29" spans="1:13" x14ac:dyDescent="0.2">
      <c r="A29" s="15">
        <v>0.99</v>
      </c>
      <c r="B29" s="15">
        <v>0.43</v>
      </c>
      <c r="C29" s="3"/>
      <c r="D29" s="16">
        <f>_xlfn.T.TEST(A29:A34,B29:B33,2,2)</f>
        <v>3.9057890199845732E-3</v>
      </c>
      <c r="E29" s="3"/>
      <c r="F29" s="3"/>
      <c r="H29" s="15">
        <v>1.04</v>
      </c>
      <c r="I29" s="15">
        <v>0.74</v>
      </c>
      <c r="J29" s="3"/>
      <c r="K29" s="16">
        <f>_xlfn.T.TEST(H29:H34,I29:I34,2,2)</f>
        <v>3.9448234346204257E-3</v>
      </c>
      <c r="L29" s="3"/>
      <c r="M29" s="3"/>
    </row>
    <row r="30" spans="1:13" x14ac:dyDescent="0.2">
      <c r="A30" s="15">
        <v>1.24</v>
      </c>
      <c r="B30" s="15">
        <v>0.74</v>
      </c>
      <c r="C30" s="3"/>
      <c r="D30" s="3"/>
      <c r="E30" s="3"/>
      <c r="F30" s="3"/>
      <c r="H30" s="15">
        <v>1.06</v>
      </c>
      <c r="I30" s="15">
        <v>0.79</v>
      </c>
      <c r="J30" s="3"/>
      <c r="K30" s="3"/>
      <c r="L30" s="3"/>
      <c r="M30" s="3"/>
    </row>
    <row r="31" spans="1:13" x14ac:dyDescent="0.2">
      <c r="A31" s="15">
        <v>1.22</v>
      </c>
      <c r="B31" s="15">
        <v>0.73</v>
      </c>
      <c r="C31" s="3"/>
      <c r="D31" s="3"/>
      <c r="E31" s="3"/>
      <c r="F31" s="3"/>
      <c r="H31" s="15">
        <v>1.1599999999999999</v>
      </c>
      <c r="I31" s="15">
        <v>0.9</v>
      </c>
      <c r="J31" s="3"/>
      <c r="K31" s="3"/>
      <c r="L31" s="3"/>
      <c r="M31" s="3"/>
    </row>
    <row r="32" spans="1:13" x14ac:dyDescent="0.2">
      <c r="A32" s="15">
        <v>0.92</v>
      </c>
      <c r="B32" s="15">
        <v>0.6</v>
      </c>
      <c r="C32" s="3"/>
      <c r="D32" s="3"/>
      <c r="E32" s="3"/>
      <c r="F32" s="3"/>
      <c r="H32" s="15">
        <v>0.94</v>
      </c>
      <c r="I32" s="15">
        <v>0.84</v>
      </c>
      <c r="J32" s="3"/>
      <c r="K32" s="3"/>
      <c r="L32" s="3"/>
      <c r="M32" s="3"/>
    </row>
    <row r="33" spans="1:13" x14ac:dyDescent="0.2">
      <c r="A33" s="15">
        <v>0.83</v>
      </c>
      <c r="B33" s="15">
        <v>0.56999999999999995</v>
      </c>
      <c r="C33" s="3"/>
      <c r="D33" s="3"/>
      <c r="E33" s="3"/>
      <c r="F33" s="3"/>
      <c r="H33" s="15">
        <v>0.89</v>
      </c>
      <c r="I33" s="15">
        <v>0.56999999999999995</v>
      </c>
      <c r="J33" s="3"/>
      <c r="K33" s="3"/>
      <c r="L33" s="3"/>
      <c r="M33" s="3"/>
    </row>
    <row r="34" spans="1:13" x14ac:dyDescent="0.2">
      <c r="A34" s="15">
        <v>0.8</v>
      </c>
      <c r="C34" s="3"/>
      <c r="D34" s="3"/>
      <c r="E34" s="3"/>
      <c r="F34" s="3"/>
      <c r="H34" s="15">
        <v>0.91</v>
      </c>
      <c r="I34" s="15">
        <v>0.76</v>
      </c>
      <c r="J34" s="3"/>
      <c r="K34" s="3"/>
      <c r="L34" s="3"/>
      <c r="M34" s="3"/>
    </row>
    <row r="36" spans="1:13" x14ac:dyDescent="0.2">
      <c r="A36" s="14" t="s">
        <v>0</v>
      </c>
      <c r="B36" s="14" t="s">
        <v>1</v>
      </c>
      <c r="C36" s="17"/>
      <c r="D36" s="14" t="s">
        <v>2</v>
      </c>
      <c r="E36" s="17"/>
      <c r="F36" s="17" t="s">
        <v>86</v>
      </c>
      <c r="H36" s="14" t="s">
        <v>0</v>
      </c>
      <c r="I36" s="14" t="s">
        <v>1</v>
      </c>
      <c r="J36" s="17"/>
      <c r="K36" s="14" t="s">
        <v>2</v>
      </c>
      <c r="L36" s="17"/>
      <c r="M36" s="17" t="s">
        <v>37</v>
      </c>
    </row>
    <row r="37" spans="1:13" x14ac:dyDescent="0.2">
      <c r="A37" s="15">
        <v>0.79100000000000004</v>
      </c>
      <c r="B37" s="15">
        <v>6.9000000000000006E-2</v>
      </c>
      <c r="C37" s="3"/>
      <c r="D37" s="16">
        <f>_xlfn.T.TEST(A37:A42,B37:B42,2,2)</f>
        <v>4.517064227009597E-2</v>
      </c>
      <c r="E37" s="3"/>
      <c r="F37" s="3"/>
      <c r="H37" s="15">
        <v>0.92500000000000004</v>
      </c>
      <c r="I37" s="15">
        <v>0.184</v>
      </c>
      <c r="J37" s="3"/>
      <c r="K37" s="16">
        <f>_xlfn.T.TEST(H37:H42,I37:I40,2,2)</f>
        <v>2.5992985110263999E-3</v>
      </c>
      <c r="L37" s="3"/>
      <c r="M37" s="3"/>
    </row>
    <row r="38" spans="1:13" x14ac:dyDescent="0.2">
      <c r="A38" s="15">
        <v>1.127</v>
      </c>
      <c r="B38" s="15">
        <v>0.48199999999999998</v>
      </c>
      <c r="C38" s="3"/>
      <c r="D38" s="3"/>
      <c r="E38" s="3"/>
      <c r="F38" s="3"/>
      <c r="H38" s="15">
        <v>1.4159999999999999</v>
      </c>
      <c r="I38" s="15">
        <v>0.27600000000000002</v>
      </c>
      <c r="J38" s="3"/>
      <c r="K38" s="3"/>
      <c r="L38" s="3"/>
      <c r="M38" s="3"/>
    </row>
    <row r="39" spans="1:13" x14ac:dyDescent="0.2">
      <c r="A39" s="15">
        <v>1.2110000000000001</v>
      </c>
      <c r="B39" s="15">
        <v>0.50900000000000001</v>
      </c>
      <c r="C39" s="3"/>
      <c r="D39" s="3"/>
      <c r="E39" s="3"/>
      <c r="F39" s="3"/>
      <c r="H39" s="15">
        <v>0.91900000000000004</v>
      </c>
      <c r="I39" s="15">
        <v>0.45700000000000002</v>
      </c>
      <c r="J39" s="3"/>
      <c r="K39" s="3"/>
      <c r="L39" s="3"/>
      <c r="M39" s="3"/>
    </row>
    <row r="40" spans="1:13" x14ac:dyDescent="0.2">
      <c r="A40" s="15">
        <v>1.1419999999999999</v>
      </c>
      <c r="B40" s="15">
        <v>0.52600000000000002</v>
      </c>
      <c r="C40" s="3"/>
      <c r="D40" s="3"/>
      <c r="E40" s="3"/>
      <c r="F40" s="3"/>
      <c r="H40" s="15">
        <v>1.34</v>
      </c>
      <c r="I40" s="15">
        <v>0.23699999999999999</v>
      </c>
      <c r="J40" s="3"/>
      <c r="K40" s="3"/>
      <c r="L40" s="3"/>
      <c r="M40" s="3"/>
    </row>
    <row r="41" spans="1:13" x14ac:dyDescent="0.2">
      <c r="A41" s="15">
        <v>0.60799999999999998</v>
      </c>
      <c r="B41" s="15">
        <v>0.998</v>
      </c>
      <c r="C41" s="3"/>
      <c r="D41" s="3"/>
      <c r="E41" s="3"/>
      <c r="F41" s="3"/>
      <c r="H41" s="15">
        <v>0.67200000000000004</v>
      </c>
      <c r="J41" s="3"/>
      <c r="K41" s="3"/>
      <c r="L41" s="3"/>
      <c r="M41" s="3"/>
    </row>
    <row r="42" spans="1:13" x14ac:dyDescent="0.2">
      <c r="A42" s="15">
        <v>1.1200000000000001</v>
      </c>
      <c r="B42" s="15">
        <v>1.0049999999999999</v>
      </c>
      <c r="C42" s="3"/>
      <c r="D42" s="3"/>
      <c r="E42" s="3"/>
      <c r="F42" s="3"/>
      <c r="H42" s="15">
        <v>0.72799999999999998</v>
      </c>
      <c r="J42" s="3"/>
      <c r="K42" s="3"/>
      <c r="L42" s="3"/>
      <c r="M42" s="3"/>
    </row>
    <row r="44" spans="1:13" x14ac:dyDescent="0.2">
      <c r="A44" s="14" t="s">
        <v>0</v>
      </c>
      <c r="B44" s="14" t="s">
        <v>1</v>
      </c>
      <c r="C44" s="17"/>
      <c r="D44" s="14" t="s">
        <v>2</v>
      </c>
      <c r="E44" s="17"/>
      <c r="F44" s="17" t="s">
        <v>61</v>
      </c>
      <c r="H44" s="14" t="s">
        <v>0</v>
      </c>
      <c r="I44" s="14" t="s">
        <v>1</v>
      </c>
      <c r="J44" s="17"/>
      <c r="K44" s="14" t="s">
        <v>2</v>
      </c>
      <c r="L44" s="17"/>
      <c r="M44" s="17" t="s">
        <v>89</v>
      </c>
    </row>
    <row r="45" spans="1:13" x14ac:dyDescent="0.2">
      <c r="A45" s="15">
        <v>0.97599999999999998</v>
      </c>
      <c r="B45" s="15">
        <v>1.3</v>
      </c>
      <c r="C45" s="3"/>
      <c r="D45" s="16">
        <f>_xlfn.T.TEST(A45:A50,B45:B50,2,2)</f>
        <v>1.6871346396041275E-2</v>
      </c>
      <c r="E45" s="3"/>
      <c r="F45" s="3"/>
      <c r="H45" s="15">
        <v>0.83199999999999996</v>
      </c>
      <c r="I45" s="15">
        <v>0.68100000000000005</v>
      </c>
      <c r="J45" s="3"/>
      <c r="K45" s="16">
        <f>_xlfn.T.TEST(H45:H50,I45:I50,2,2)</f>
        <v>2.7830764301345561E-2</v>
      </c>
      <c r="L45" s="3"/>
      <c r="M45" s="3"/>
    </row>
    <row r="46" spans="1:13" x14ac:dyDescent="0.2">
      <c r="A46" s="15">
        <v>1.0900000000000001</v>
      </c>
      <c r="B46" s="15">
        <v>1.5389999999999999</v>
      </c>
      <c r="C46" s="3"/>
      <c r="D46" s="3"/>
      <c r="E46" s="3"/>
      <c r="F46" s="3"/>
      <c r="H46" s="15">
        <v>1.042</v>
      </c>
      <c r="I46" s="15">
        <v>0.61499999999999999</v>
      </c>
      <c r="J46" s="3"/>
      <c r="K46" s="3"/>
      <c r="L46" s="3"/>
      <c r="M46" s="3"/>
    </row>
    <row r="47" spans="1:13" x14ac:dyDescent="0.2">
      <c r="A47" s="15">
        <v>0.93600000000000005</v>
      </c>
      <c r="B47" s="15">
        <v>1.76</v>
      </c>
      <c r="C47" s="3"/>
      <c r="D47" s="3"/>
      <c r="E47" s="3"/>
      <c r="F47" s="3"/>
      <c r="H47" s="15">
        <v>1.0009999999999999</v>
      </c>
      <c r="I47" s="15">
        <v>1.0329999999999999</v>
      </c>
      <c r="J47" s="3"/>
      <c r="K47" s="3"/>
      <c r="L47" s="3"/>
      <c r="M47" s="3"/>
    </row>
    <row r="48" spans="1:13" x14ac:dyDescent="0.2">
      <c r="A48" s="15">
        <v>1.0840000000000001</v>
      </c>
      <c r="B48" s="15">
        <v>1.2250000000000001</v>
      </c>
      <c r="C48" s="3"/>
      <c r="D48" s="3"/>
      <c r="E48" s="3"/>
      <c r="F48" s="3"/>
      <c r="H48" s="15">
        <v>1.1419999999999999</v>
      </c>
      <c r="I48" s="15">
        <v>0.83399999999999996</v>
      </c>
      <c r="J48" s="3"/>
      <c r="K48" s="3"/>
      <c r="L48" s="3"/>
      <c r="M48" s="3"/>
    </row>
    <row r="49" spans="1:13" x14ac:dyDescent="0.2">
      <c r="A49" s="15">
        <v>0.98399999999999999</v>
      </c>
      <c r="B49" s="15">
        <v>1.232</v>
      </c>
      <c r="C49" s="3"/>
      <c r="D49" s="3"/>
      <c r="E49" s="3"/>
      <c r="F49" s="3"/>
      <c r="H49" s="15">
        <v>1.0029999999999999</v>
      </c>
      <c r="I49" s="15">
        <v>0.497</v>
      </c>
      <c r="J49" s="3"/>
      <c r="K49" s="3"/>
      <c r="L49" s="3"/>
      <c r="M49" s="3"/>
    </row>
    <row r="50" spans="1:13" x14ac:dyDescent="0.2">
      <c r="A50" s="15">
        <v>0.93100000000000005</v>
      </c>
      <c r="B50" s="15">
        <v>0.95899999999999996</v>
      </c>
      <c r="C50" s="3"/>
      <c r="D50" s="3"/>
      <c r="E50" s="3"/>
      <c r="F50" s="3"/>
      <c r="H50" s="15">
        <v>0.98099999999999998</v>
      </c>
      <c r="I50" s="15">
        <v>0.92300000000000004</v>
      </c>
      <c r="J50" s="3"/>
      <c r="K50" s="3"/>
      <c r="L50" s="3"/>
      <c r="M50" s="3"/>
    </row>
    <row r="52" spans="1:13" x14ac:dyDescent="0.2">
      <c r="A52" s="14" t="s">
        <v>0</v>
      </c>
      <c r="B52" s="14" t="s">
        <v>1</v>
      </c>
      <c r="C52" s="17"/>
      <c r="D52" s="14" t="s">
        <v>2</v>
      </c>
      <c r="E52" s="17"/>
      <c r="F52" s="17" t="s">
        <v>87</v>
      </c>
      <c r="H52" s="14" t="s">
        <v>0</v>
      </c>
      <c r="I52" s="14" t="s">
        <v>1</v>
      </c>
      <c r="J52" s="17"/>
      <c r="K52" s="14" t="s">
        <v>2</v>
      </c>
      <c r="L52" s="17"/>
      <c r="M52" s="17" t="s">
        <v>90</v>
      </c>
    </row>
    <row r="53" spans="1:13" x14ac:dyDescent="0.2">
      <c r="A53" s="15">
        <v>1.107</v>
      </c>
      <c r="B53" s="15">
        <v>0.69599999999999995</v>
      </c>
      <c r="C53" s="3"/>
      <c r="D53" s="16">
        <f>_xlfn.T.TEST(A53:A58,B53:B58,2,2)</f>
        <v>1.3210703095920408E-2</v>
      </c>
      <c r="E53" s="3"/>
      <c r="F53" s="3"/>
      <c r="H53" s="15">
        <v>0.97199999999999998</v>
      </c>
      <c r="I53" s="15">
        <v>0.623</v>
      </c>
      <c r="J53" s="3"/>
      <c r="K53" s="16">
        <f>_xlfn.T.TEST(H53:H58,I53:I58,2,2)</f>
        <v>5.5969581086475937E-4</v>
      </c>
      <c r="L53" s="3"/>
      <c r="M53" s="3"/>
    </row>
    <row r="54" spans="1:13" x14ac:dyDescent="0.2">
      <c r="A54" s="15">
        <v>1.1040000000000001</v>
      </c>
      <c r="B54" s="15">
        <v>0.83</v>
      </c>
      <c r="C54" s="3"/>
      <c r="D54" s="3"/>
      <c r="E54" s="3"/>
      <c r="F54" s="3"/>
      <c r="H54" s="15">
        <v>1.0229999999999999</v>
      </c>
      <c r="I54" s="15">
        <v>0.747</v>
      </c>
      <c r="J54" s="3"/>
      <c r="K54" s="3"/>
      <c r="L54" s="3"/>
      <c r="M54" s="3"/>
    </row>
    <row r="55" spans="1:13" x14ac:dyDescent="0.2">
      <c r="A55" s="15">
        <v>1.0609999999999999</v>
      </c>
      <c r="B55" s="15">
        <v>0.58599999999999997</v>
      </c>
      <c r="C55" s="3"/>
      <c r="D55" s="3"/>
      <c r="E55" s="3"/>
      <c r="F55" s="3"/>
      <c r="H55" s="15">
        <v>1.0409999999999999</v>
      </c>
      <c r="I55" s="15">
        <v>0.92</v>
      </c>
      <c r="J55" s="3"/>
      <c r="K55" s="3"/>
      <c r="L55" s="3"/>
      <c r="M55" s="3"/>
    </row>
    <row r="56" spans="1:13" x14ac:dyDescent="0.2">
      <c r="A56" s="15">
        <v>1.04</v>
      </c>
      <c r="B56" s="15">
        <v>0.85899999999999999</v>
      </c>
      <c r="C56" s="3"/>
      <c r="D56" s="3"/>
      <c r="E56" s="3"/>
      <c r="F56" s="3"/>
      <c r="H56" s="15">
        <v>1.083</v>
      </c>
      <c r="I56" s="15">
        <v>0.81200000000000006</v>
      </c>
      <c r="J56" s="3"/>
      <c r="K56" s="3"/>
      <c r="L56" s="3"/>
      <c r="M56" s="3"/>
    </row>
    <row r="57" spans="1:13" x14ac:dyDescent="0.2">
      <c r="A57" s="15">
        <v>0.86199999999999999</v>
      </c>
      <c r="B57" s="15">
        <v>0.94</v>
      </c>
      <c r="C57" s="3"/>
      <c r="D57" s="3"/>
      <c r="E57" s="3"/>
      <c r="F57" s="3"/>
      <c r="H57" s="15">
        <v>0.92700000000000005</v>
      </c>
      <c r="I57" s="15">
        <v>0.77200000000000002</v>
      </c>
      <c r="J57" s="3"/>
      <c r="K57" s="3"/>
      <c r="L57" s="3"/>
      <c r="M57" s="3"/>
    </row>
    <row r="58" spans="1:13" x14ac:dyDescent="0.2">
      <c r="A58" s="15">
        <v>0.82699999999999996</v>
      </c>
      <c r="B58" s="15">
        <v>0.79100000000000004</v>
      </c>
      <c r="C58" s="3"/>
      <c r="D58" s="3"/>
      <c r="E58" s="3"/>
      <c r="F58" s="3"/>
      <c r="H58" s="15">
        <v>0.95299999999999996</v>
      </c>
      <c r="I58" s="15">
        <v>0.73799999999999999</v>
      </c>
      <c r="J58" s="3"/>
      <c r="K58" s="3"/>
      <c r="L58" s="3"/>
      <c r="M58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D - Fig2c</vt:lpstr>
      <vt:lpstr>SD - Fig2d</vt:lpstr>
      <vt:lpstr>SD - Fig2i</vt:lpstr>
      <vt:lpstr>SD - Fig2l</vt:lpstr>
      <vt:lpstr>SD - Fig2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lin Todorov-Völgyi</dc:creator>
  <cp:lastModifiedBy>Katalin Todorov-Völgyi</cp:lastModifiedBy>
  <dcterms:created xsi:type="dcterms:W3CDTF">2024-02-17T11:09:19Z</dcterms:created>
  <dcterms:modified xsi:type="dcterms:W3CDTF">2025-09-12T18:56:24Z</dcterms:modified>
</cp:coreProperties>
</file>